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williams2\Desktop\Roeske et al. (2017)\Revised Manuscript\Figure-source data\"/>
    </mc:Choice>
  </mc:AlternateContent>
  <bookViews>
    <workbookView xWindow="0" yWindow="0" windowWidth="18456" windowHeight="8640"/>
  </bookViews>
  <sheets>
    <sheet name="Figure 6" sheetId="4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6" i="4" l="1"/>
  <c r="D96" i="4"/>
  <c r="C95" i="4"/>
  <c r="D95" i="4"/>
  <c r="C94" i="4"/>
  <c r="D94" i="4"/>
  <c r="C93" i="4"/>
  <c r="D93" i="4"/>
  <c r="C88" i="4"/>
  <c r="D88" i="4"/>
  <c r="C87" i="4"/>
  <c r="D87" i="4"/>
  <c r="C86" i="4"/>
  <c r="D86" i="4"/>
  <c r="C85" i="4"/>
  <c r="D85" i="4"/>
  <c r="C80" i="4"/>
  <c r="D80" i="4"/>
  <c r="C79" i="4"/>
  <c r="D79" i="4"/>
  <c r="C78" i="4"/>
  <c r="D78" i="4"/>
  <c r="C77" i="4"/>
  <c r="D77" i="4"/>
  <c r="C64" i="4"/>
  <c r="D64" i="4"/>
  <c r="C63" i="4"/>
  <c r="D63" i="4"/>
  <c r="C62" i="4"/>
  <c r="D62" i="4"/>
  <c r="C61" i="4"/>
  <c r="D61" i="4"/>
  <c r="C56" i="4"/>
  <c r="D56" i="4"/>
  <c r="C55" i="4"/>
  <c r="D55" i="4"/>
  <c r="C54" i="4"/>
  <c r="D54" i="4"/>
  <c r="C53" i="4"/>
  <c r="D53" i="4"/>
  <c r="B73" i="4"/>
  <c r="C72" i="4"/>
  <c r="D72" i="4"/>
  <c r="C71" i="4"/>
  <c r="D71" i="4"/>
  <c r="C70" i="4"/>
  <c r="D70" i="4"/>
  <c r="C69" i="4"/>
  <c r="C48" i="4"/>
  <c r="D48" i="4"/>
  <c r="C47" i="4"/>
  <c r="D47" i="4"/>
  <c r="C46" i="4"/>
  <c r="D46" i="4"/>
  <c r="C45" i="4"/>
  <c r="D45" i="4"/>
  <c r="C40" i="4"/>
  <c r="D40" i="4"/>
  <c r="C39" i="4"/>
  <c r="D39" i="4"/>
  <c r="C38" i="4"/>
  <c r="D38" i="4"/>
  <c r="C37" i="4"/>
  <c r="D37" i="4"/>
  <c r="C32" i="4"/>
  <c r="D32" i="4"/>
  <c r="C31" i="4"/>
  <c r="D31" i="4"/>
  <c r="C30" i="4"/>
  <c r="D30" i="4"/>
  <c r="D29" i="4"/>
  <c r="C29" i="4"/>
  <c r="C16" i="4"/>
  <c r="D16" i="4"/>
  <c r="C15" i="4"/>
  <c r="D15" i="4"/>
  <c r="C14" i="4"/>
  <c r="D14" i="4"/>
  <c r="C13" i="4"/>
  <c r="D13" i="4"/>
  <c r="C8" i="4"/>
  <c r="D8" i="4"/>
  <c r="C7" i="4"/>
  <c r="D7" i="4"/>
  <c r="C6" i="4"/>
  <c r="D6" i="4"/>
  <c r="C5" i="4"/>
  <c r="D5" i="4"/>
  <c r="B25" i="4"/>
  <c r="D24" i="4"/>
  <c r="C24" i="4"/>
  <c r="C23" i="4"/>
  <c r="D23" i="4"/>
  <c r="C22" i="4"/>
  <c r="D22" i="4"/>
  <c r="C21" i="4"/>
  <c r="E89" i="4"/>
  <c r="E65" i="4"/>
  <c r="C25" i="4"/>
  <c r="D21" i="4"/>
  <c r="E25" i="4"/>
  <c r="D9" i="4"/>
  <c r="E17" i="4"/>
  <c r="D33" i="4"/>
  <c r="E41" i="4"/>
  <c r="D49" i="4"/>
  <c r="C73" i="4"/>
  <c r="E57" i="4"/>
  <c r="D57" i="4"/>
  <c r="E81" i="4"/>
  <c r="D81" i="4"/>
  <c r="E97" i="4"/>
  <c r="D97" i="4"/>
  <c r="D65" i="4"/>
  <c r="D89" i="4"/>
  <c r="D69" i="4"/>
  <c r="E49" i="4"/>
  <c r="D17" i="4"/>
  <c r="D41" i="4"/>
  <c r="E33" i="4"/>
  <c r="E9" i="4"/>
  <c r="D25" i="4"/>
  <c r="E73" i="4"/>
  <c r="D73" i="4"/>
</calcChain>
</file>

<file path=xl/sharedStrings.xml><?xml version="1.0" encoding="utf-8"?>
<sst xmlns="http://schemas.openxmlformats.org/spreadsheetml/2006/main" count="133" uniqueCount="75">
  <si>
    <t>Measure</t>
  </si>
  <si>
    <t>% Darkness</t>
  </si>
  <si>
    <t>x100</t>
  </si>
  <si>
    <t>SEM</t>
  </si>
  <si>
    <t>Average</t>
  </si>
  <si>
    <t>GS pUMA-bab1 DBM attP40 MR-M2 Line 2 Male 1</t>
  </si>
  <si>
    <t>GS pUMA-bab1 DBM attP40 MR-M3 Line 3 Male 1</t>
  </si>
  <si>
    <t>GS pUMA-bab1 DBM attP40 MR-M4 Line 4 Male 2</t>
  </si>
  <si>
    <t>GS pUMA-bab1 DBM attP40 MR-M5 Line 5 Male 1</t>
  </si>
  <si>
    <t>GS pUMA+ bab1 ORFTweak attP40 Line 1 Male 1</t>
  </si>
  <si>
    <t>GS pUMA+ bab1 ORFTweak attP40 Line 1 Male 3</t>
  </si>
  <si>
    <t>GS pUMA+ bab1 ORFTweak attP40 Line 3 Male 3</t>
  </si>
  <si>
    <t>GS pUMA+ bab1 ORFTweak attP40 Line 4 Male 1</t>
  </si>
  <si>
    <t>GS pUMA+ bab2 ORFTweak attP40 Line 2 Male 2</t>
  </si>
  <si>
    <t>GS pUMA+ bab2 ORFTweak attP40 Line 3 Male 1</t>
  </si>
  <si>
    <t>GS pUMA+ bab2 ORFTweak attP40 Line 3 Male 2</t>
  </si>
  <si>
    <t>GS pUMA+ bab2 ORFTweak attP40 Line 4 Male 2</t>
  </si>
  <si>
    <t>GS UAS-bab A. gam. Line 1 Male 3</t>
  </si>
  <si>
    <t>GS UAS-bab A. gam. Line 2 Male 2</t>
  </si>
  <si>
    <t>GS UAS-bab A. gam. Line 3 Male 1</t>
  </si>
  <si>
    <t>GS UAS-bab A. gam. Line 4 Male 3</t>
  </si>
  <si>
    <t>GS UAS-bab A. gam. Line 1 Male 4</t>
  </si>
  <si>
    <t>GS UAS-bab A. gam. Line 3 Male 5</t>
  </si>
  <si>
    <t>GS UAS-bab A. gam. Line 3 Male 3</t>
  </si>
  <si>
    <t>GS UAS-bab A. gam. Line 3 Male 4</t>
  </si>
  <si>
    <t>GS UAS-bab A. gam. Line 5 Male 4</t>
  </si>
  <si>
    <t>UAS-bab1 DNA-Binding Mutant</t>
  </si>
  <si>
    <t>UAS-bab1</t>
  </si>
  <si>
    <t>UAS-bab2</t>
  </si>
  <si>
    <t>UAS-bab1 D. wil.</t>
  </si>
  <si>
    <t>UAS-bab2 D. moj.</t>
  </si>
  <si>
    <t>UAS-bab A. gam.</t>
  </si>
  <si>
    <t>GS yGAL4 44267 UAS bab1 DBM M1 4do</t>
  </si>
  <si>
    <t>GS yGAL4 44267 UAS bab1 DBM M2 4do</t>
  </si>
  <si>
    <t>GS yGAL4 44267 UAS bab1 DBM M3 4do</t>
  </si>
  <si>
    <t>GS yGAL4 44267 UAS bab1 DBM M4 4do</t>
  </si>
  <si>
    <t>GS yGAL4 44267 UAS bab1 M1 4do</t>
  </si>
  <si>
    <t>GS yGAL4 44267 UAS bab1 M2 4do</t>
  </si>
  <si>
    <t>GS yGAL4 44267 UAS bab1 M3 4do</t>
  </si>
  <si>
    <t>GS yGAL4 44267 UAS bab1 M4 4do</t>
  </si>
  <si>
    <t>GS yGAL4 44267 UAS bab2 M1 4do</t>
  </si>
  <si>
    <t>GS yGAL4 44267 UAS bab2 M2 4do</t>
  </si>
  <si>
    <t>GS yGAL4 44267 UAS bab2 M3 4do</t>
  </si>
  <si>
    <t>GS yGAL4 44267 UAS bab2 M4 4do</t>
  </si>
  <si>
    <t>GS yGAL4 44267 UAS bal Dwil M4</t>
  </si>
  <si>
    <t>GS yGAL4 44267 UAS bal Dwil M3</t>
  </si>
  <si>
    <t>GS yGAL4 44267 UAS bal Dwil M2</t>
  </si>
  <si>
    <t>GS yGAL4 44267 UAS bal Dwil M1</t>
  </si>
  <si>
    <t>GS yGAL4 44267 UAS bab2 Dmoj M1 4 do</t>
  </si>
  <si>
    <t>GS yGAL4 44267 UAS bab2 Dmoj M2 4 do</t>
  </si>
  <si>
    <t>GS yGAL4 44267 UAS bab2 Dmoj M3 4 do</t>
  </si>
  <si>
    <t>GS yGAL4 44267 UAS bab2 Dmoj M4 4 do</t>
  </si>
  <si>
    <t>GS yGAL4 44267 UAS bab Agam M1 4do</t>
  </si>
  <si>
    <t>GS yGAL4 44267 UAS bab AgamM2 4do</t>
  </si>
  <si>
    <t>GS yGAL4 44267 UAS bab Agam M3 4do</t>
  </si>
  <si>
    <t>GS yGAL4 44267 UAS bab Agam M4 4do</t>
  </si>
  <si>
    <t>Figure 6A</t>
  </si>
  <si>
    <t>Figure 6B</t>
  </si>
  <si>
    <t>Figure 6C</t>
  </si>
  <si>
    <t>Figure 6D</t>
  </si>
  <si>
    <t>Figure 6E</t>
  </si>
  <si>
    <t>Figure 6F</t>
  </si>
  <si>
    <t>Figure 6G</t>
  </si>
  <si>
    <t>Figure 6H</t>
  </si>
  <si>
    <t>Figure 6I</t>
  </si>
  <si>
    <t>Figure 6L</t>
  </si>
  <si>
    <t>Figure 6K</t>
  </si>
  <si>
    <t>Figure 6J</t>
  </si>
  <si>
    <t>yGAL4/UAS-bab A. gam.</t>
  </si>
  <si>
    <t>yGAL4/UAS-bab2 D. moj.</t>
  </si>
  <si>
    <t>yGAL4/UAS-bab1 D. wil.</t>
  </si>
  <si>
    <t>yGAL4/UAS-bab1 DNA-Binding Mutant</t>
  </si>
  <si>
    <t>yGAL4/UAS-bab2</t>
  </si>
  <si>
    <t>yGAL4/UAS-bab1</t>
  </si>
  <si>
    <t>Figure 6-source data 2. Analysis of pigmentation phenotypes from bab open reading frame ectopic express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0" borderId="0" xfId="0" applyFont="1"/>
    <xf numFmtId="1" fontId="0" fillId="0" borderId="0" xfId="0" applyNumberFormat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7"/>
  <sheetViews>
    <sheetView tabSelected="1" workbookViewId="0"/>
  </sheetViews>
  <sheetFormatPr defaultRowHeight="14.4" x14ac:dyDescent="0.3"/>
  <cols>
    <col min="1" max="1" width="46" customWidth="1"/>
    <col min="3" max="3" width="11.5546875" customWidth="1"/>
  </cols>
  <sheetData>
    <row r="1" spans="1:5" x14ac:dyDescent="0.3">
      <c r="A1" s="5" t="s">
        <v>74</v>
      </c>
    </row>
    <row r="3" spans="1:5" x14ac:dyDescent="0.3">
      <c r="A3" s="1" t="s">
        <v>56</v>
      </c>
      <c r="B3" s="1"/>
      <c r="C3" s="1"/>
      <c r="D3" s="2"/>
      <c r="E3" s="2"/>
    </row>
    <row r="4" spans="1:5" x14ac:dyDescent="0.3">
      <c r="A4" s="1" t="s">
        <v>27</v>
      </c>
      <c r="B4" s="1" t="s">
        <v>0</v>
      </c>
      <c r="C4" s="1" t="s">
        <v>1</v>
      </c>
      <c r="D4" s="1" t="s">
        <v>2</v>
      </c>
      <c r="E4" s="1" t="s">
        <v>3</v>
      </c>
    </row>
    <row r="5" spans="1:5" x14ac:dyDescent="0.3">
      <c r="A5" t="s">
        <v>9</v>
      </c>
      <c r="B5">
        <v>119</v>
      </c>
      <c r="C5">
        <f>(255-B5)/255</f>
        <v>0.53333333333333333</v>
      </c>
      <c r="D5">
        <f>C5*100</f>
        <v>53.333333333333336</v>
      </c>
    </row>
    <row r="6" spans="1:5" x14ac:dyDescent="0.3">
      <c r="A6" t="s">
        <v>10</v>
      </c>
      <c r="B6">
        <v>71.5</v>
      </c>
      <c r="C6">
        <f>(255-B6)/255</f>
        <v>0.7196078431372549</v>
      </c>
      <c r="D6">
        <f t="shared" ref="D6:D8" si="0">C6*100</f>
        <v>71.960784313725483</v>
      </c>
    </row>
    <row r="7" spans="1:5" x14ac:dyDescent="0.3">
      <c r="A7" t="s">
        <v>11</v>
      </c>
      <c r="B7">
        <v>111.6</v>
      </c>
      <c r="C7">
        <f>(255-B7)/255</f>
        <v>0.56235294117647061</v>
      </c>
      <c r="D7">
        <f t="shared" si="0"/>
        <v>56.235294117647058</v>
      </c>
    </row>
    <row r="8" spans="1:5" x14ac:dyDescent="0.3">
      <c r="A8" t="s">
        <v>12</v>
      </c>
      <c r="B8">
        <v>142.19999999999999</v>
      </c>
      <c r="C8">
        <f>(255-B8)/255</f>
        <v>0.44235294117647062</v>
      </c>
      <c r="D8">
        <f t="shared" si="0"/>
        <v>44.235294117647058</v>
      </c>
    </row>
    <row r="9" spans="1:5" x14ac:dyDescent="0.3">
      <c r="A9" s="3" t="s">
        <v>4</v>
      </c>
      <c r="D9" s="4">
        <f>AVERAGE(D5:D8)</f>
        <v>56.441176470588232</v>
      </c>
      <c r="E9" s="4">
        <f>(STDEV(D5:D8))/(SQRT(COUNT(D5:D8)))</f>
        <v>5.7702026836703952</v>
      </c>
    </row>
    <row r="11" spans="1:5" x14ac:dyDescent="0.3">
      <c r="A11" s="1" t="s">
        <v>57</v>
      </c>
      <c r="B11" s="1"/>
      <c r="C11" s="1"/>
      <c r="D11" s="2"/>
      <c r="E11" s="2"/>
    </row>
    <row r="12" spans="1:5" x14ac:dyDescent="0.3">
      <c r="A12" s="1" t="s">
        <v>28</v>
      </c>
      <c r="B12" s="1" t="s">
        <v>0</v>
      </c>
      <c r="C12" s="1" t="s">
        <v>1</v>
      </c>
      <c r="D12" s="1" t="s">
        <v>2</v>
      </c>
      <c r="E12" s="1" t="s">
        <v>3</v>
      </c>
    </row>
    <row r="13" spans="1:5" x14ac:dyDescent="0.3">
      <c r="A13" t="s">
        <v>13</v>
      </c>
      <c r="B13">
        <v>73.2</v>
      </c>
      <c r="C13">
        <f>(255-B13)/255</f>
        <v>0.7129411764705883</v>
      </c>
      <c r="D13">
        <f>C13*100</f>
        <v>71.294117647058826</v>
      </c>
    </row>
    <row r="14" spans="1:5" x14ac:dyDescent="0.3">
      <c r="A14" t="s">
        <v>14</v>
      </c>
      <c r="B14">
        <v>74.3</v>
      </c>
      <c r="C14">
        <f>(255-B14)/255</f>
        <v>0.70862745098039215</v>
      </c>
      <c r="D14">
        <f t="shared" ref="D14:D16" si="1">C14*100</f>
        <v>70.862745098039213</v>
      </c>
    </row>
    <row r="15" spans="1:5" x14ac:dyDescent="0.3">
      <c r="A15" t="s">
        <v>15</v>
      </c>
      <c r="B15">
        <v>61.2</v>
      </c>
      <c r="C15">
        <f>(255-B15)/255</f>
        <v>0.76</v>
      </c>
      <c r="D15">
        <f t="shared" si="1"/>
        <v>76</v>
      </c>
    </row>
    <row r="16" spans="1:5" x14ac:dyDescent="0.3">
      <c r="A16" t="s">
        <v>16</v>
      </c>
      <c r="B16">
        <v>71.5</v>
      </c>
      <c r="C16">
        <f>(255-B16)/255</f>
        <v>0.7196078431372549</v>
      </c>
      <c r="D16">
        <f t="shared" si="1"/>
        <v>71.960784313725483</v>
      </c>
    </row>
    <row r="17" spans="1:5" x14ac:dyDescent="0.3">
      <c r="A17" s="3" t="s">
        <v>4</v>
      </c>
      <c r="D17" s="4">
        <f>AVERAGE(D13:D16)</f>
        <v>72.529411764705884</v>
      </c>
      <c r="E17" s="4">
        <f>(STDEV(D13:D16))/(SQRT(COUNT(D13:D16)))</f>
        <v>1.1787015883251089</v>
      </c>
    </row>
    <row r="19" spans="1:5" x14ac:dyDescent="0.3">
      <c r="A19" s="1" t="s">
        <v>58</v>
      </c>
      <c r="B19" s="1"/>
      <c r="C19" s="1"/>
      <c r="D19" s="2"/>
      <c r="E19" s="2"/>
    </row>
    <row r="20" spans="1:5" x14ac:dyDescent="0.3">
      <c r="A20" s="1" t="s">
        <v>26</v>
      </c>
      <c r="B20" s="1" t="s">
        <v>0</v>
      </c>
      <c r="C20" s="1" t="s">
        <v>1</v>
      </c>
      <c r="D20" s="1" t="s">
        <v>2</v>
      </c>
      <c r="E20" s="1" t="s">
        <v>3</v>
      </c>
    </row>
    <row r="21" spans="1:5" x14ac:dyDescent="0.3">
      <c r="A21" t="s">
        <v>5</v>
      </c>
      <c r="B21">
        <v>33.700000000000003</v>
      </c>
      <c r="C21">
        <f>(255-B21)/255</f>
        <v>0.86784313725490203</v>
      </c>
      <c r="D21">
        <f>C21*100</f>
        <v>86.784313725490208</v>
      </c>
    </row>
    <row r="22" spans="1:5" x14ac:dyDescent="0.3">
      <c r="A22" t="s">
        <v>6</v>
      </c>
      <c r="B22">
        <v>30.6</v>
      </c>
      <c r="C22">
        <f>(255-B22)/255</f>
        <v>0.88</v>
      </c>
      <c r="D22">
        <f t="shared" ref="D22:D24" si="2">C22*100</f>
        <v>88</v>
      </c>
    </row>
    <row r="23" spans="1:5" x14ac:dyDescent="0.3">
      <c r="A23" t="s">
        <v>7</v>
      </c>
      <c r="B23">
        <v>34.5</v>
      </c>
      <c r="C23">
        <f>(255-B23)/255</f>
        <v>0.86470588235294121</v>
      </c>
      <c r="D23">
        <f t="shared" si="2"/>
        <v>86.470588235294116</v>
      </c>
    </row>
    <row r="24" spans="1:5" x14ac:dyDescent="0.3">
      <c r="A24" t="s">
        <v>8</v>
      </c>
      <c r="B24">
        <v>38.9</v>
      </c>
      <c r="C24">
        <f>(255-B24)/255</f>
        <v>0.84745098039215683</v>
      </c>
      <c r="D24">
        <f t="shared" si="2"/>
        <v>84.745098039215677</v>
      </c>
    </row>
    <row r="25" spans="1:5" x14ac:dyDescent="0.3">
      <c r="A25" s="3" t="s">
        <v>4</v>
      </c>
      <c r="B25" s="3">
        <f>AVERAGE(B21:B24)</f>
        <v>34.425000000000004</v>
      </c>
      <c r="C25" s="3">
        <f>AVERAGE(C21:C24)</f>
        <v>0.86499999999999999</v>
      </c>
      <c r="D25" s="4">
        <f>AVERAGE(D21:D24)</f>
        <v>86.5</v>
      </c>
      <c r="E25" s="4">
        <f>(STDEV(D21:D24))/(SQRT(COUNT(D21:D24)))</f>
        <v>0.6715268819619149</v>
      </c>
    </row>
    <row r="27" spans="1:5" x14ac:dyDescent="0.3">
      <c r="A27" s="1" t="s">
        <v>59</v>
      </c>
      <c r="B27" s="1"/>
      <c r="C27" s="1"/>
      <c r="D27" s="2"/>
      <c r="E27" s="2"/>
    </row>
    <row r="28" spans="1:5" x14ac:dyDescent="0.3">
      <c r="A28" s="1" t="s">
        <v>29</v>
      </c>
      <c r="B28" s="1" t="s">
        <v>0</v>
      </c>
      <c r="C28" s="1" t="s">
        <v>1</v>
      </c>
      <c r="D28" s="1" t="s">
        <v>2</v>
      </c>
      <c r="E28" s="1" t="s">
        <v>3</v>
      </c>
    </row>
    <row r="29" spans="1:5" x14ac:dyDescent="0.3">
      <c r="A29" t="s">
        <v>17</v>
      </c>
      <c r="B29">
        <v>78.5</v>
      </c>
      <c r="C29">
        <f>(255-B29)/255</f>
        <v>0.69215686274509802</v>
      </c>
      <c r="D29">
        <f>C29*100</f>
        <v>69.215686274509807</v>
      </c>
    </row>
    <row r="30" spans="1:5" x14ac:dyDescent="0.3">
      <c r="A30" t="s">
        <v>18</v>
      </c>
      <c r="B30">
        <v>67.400000000000006</v>
      </c>
      <c r="C30">
        <f>(255-B30)/255</f>
        <v>0.73568627450980395</v>
      </c>
      <c r="D30">
        <f t="shared" ref="D30:D32" si="3">C30*100</f>
        <v>73.568627450980401</v>
      </c>
    </row>
    <row r="31" spans="1:5" x14ac:dyDescent="0.3">
      <c r="A31" t="s">
        <v>19</v>
      </c>
      <c r="B31">
        <v>66.7</v>
      </c>
      <c r="C31">
        <f>(255-B31)/255</f>
        <v>0.73843137254901969</v>
      </c>
      <c r="D31">
        <f t="shared" si="3"/>
        <v>73.843137254901976</v>
      </c>
    </row>
    <row r="32" spans="1:5" x14ac:dyDescent="0.3">
      <c r="A32" t="s">
        <v>20</v>
      </c>
      <c r="B32">
        <v>88.1</v>
      </c>
      <c r="C32">
        <f>(255-B32)/255</f>
        <v>0.65450980392156866</v>
      </c>
      <c r="D32">
        <f t="shared" si="3"/>
        <v>65.450980392156865</v>
      </c>
    </row>
    <row r="33" spans="1:5" x14ac:dyDescent="0.3">
      <c r="A33" s="3" t="s">
        <v>4</v>
      </c>
      <c r="D33" s="4">
        <f>AVERAGE(D29:D32)</f>
        <v>70.519607843137265</v>
      </c>
      <c r="E33" s="4">
        <f>(STDEV(D29:D32))/(SQRT(COUNT(D29:D32)))</f>
        <v>1.9944415261304136</v>
      </c>
    </row>
    <row r="35" spans="1:5" x14ac:dyDescent="0.3">
      <c r="A35" s="1" t="s">
        <v>60</v>
      </c>
      <c r="B35" s="1"/>
      <c r="C35" s="1"/>
      <c r="D35" s="2"/>
      <c r="E35" s="2"/>
    </row>
    <row r="36" spans="1:5" x14ac:dyDescent="0.3">
      <c r="A36" s="1" t="s">
        <v>30</v>
      </c>
      <c r="B36" s="1" t="s">
        <v>0</v>
      </c>
      <c r="C36" s="1" t="s">
        <v>1</v>
      </c>
      <c r="D36" s="1" t="s">
        <v>2</v>
      </c>
      <c r="E36" s="1" t="s">
        <v>3</v>
      </c>
    </row>
    <row r="37" spans="1:5" x14ac:dyDescent="0.3">
      <c r="A37" t="s">
        <v>17</v>
      </c>
      <c r="B37">
        <v>72.099999999999994</v>
      </c>
      <c r="C37">
        <f>(255-B37)/255</f>
        <v>0.71725490196078434</v>
      </c>
      <c r="D37">
        <f>C37*100</f>
        <v>71.725490196078439</v>
      </c>
    </row>
    <row r="38" spans="1:5" x14ac:dyDescent="0.3">
      <c r="A38" t="s">
        <v>21</v>
      </c>
      <c r="B38">
        <v>106.9</v>
      </c>
      <c r="C38">
        <f>(255-B38)/255</f>
        <v>0.58078431372549022</v>
      </c>
      <c r="D38">
        <f t="shared" ref="D38:D40" si="4">C38*100</f>
        <v>58.078431372549019</v>
      </c>
    </row>
    <row r="39" spans="1:5" x14ac:dyDescent="0.3">
      <c r="A39" t="s">
        <v>18</v>
      </c>
      <c r="B39">
        <v>72.900000000000006</v>
      </c>
      <c r="C39">
        <f>(255-B39)/255</f>
        <v>0.71411764705882352</v>
      </c>
      <c r="D39">
        <f t="shared" si="4"/>
        <v>71.411764705882348</v>
      </c>
    </row>
    <row r="40" spans="1:5" x14ac:dyDescent="0.3">
      <c r="A40" t="s">
        <v>22</v>
      </c>
      <c r="B40">
        <v>71.2</v>
      </c>
      <c r="C40">
        <f>(255-B40)/255</f>
        <v>0.72078431372549023</v>
      </c>
      <c r="D40">
        <f t="shared" si="4"/>
        <v>72.078431372549019</v>
      </c>
    </row>
    <row r="41" spans="1:5" x14ac:dyDescent="0.3">
      <c r="A41" s="3" t="s">
        <v>4</v>
      </c>
      <c r="D41" s="4">
        <f>AVERAGE(D37:D40)</f>
        <v>68.32352941176471</v>
      </c>
      <c r="E41" s="4">
        <f>(STDEV(D37:D40))/(SQRT(COUNT(D37:D40)))</f>
        <v>3.4177460528112844</v>
      </c>
    </row>
    <row r="43" spans="1:5" x14ac:dyDescent="0.3">
      <c r="A43" s="1" t="s">
        <v>61</v>
      </c>
      <c r="B43" s="1"/>
      <c r="C43" s="1"/>
      <c r="D43" s="2"/>
      <c r="E43" s="2"/>
    </row>
    <row r="44" spans="1:5" x14ac:dyDescent="0.3">
      <c r="A44" s="1" t="s">
        <v>31</v>
      </c>
      <c r="B44" s="1" t="s">
        <v>0</v>
      </c>
      <c r="C44" s="1" t="s">
        <v>1</v>
      </c>
      <c r="D44" s="1" t="s">
        <v>2</v>
      </c>
      <c r="E44" s="1" t="s">
        <v>3</v>
      </c>
    </row>
    <row r="45" spans="1:5" x14ac:dyDescent="0.3">
      <c r="A45" t="s">
        <v>19</v>
      </c>
      <c r="B45">
        <v>68.099999999999994</v>
      </c>
      <c r="C45">
        <f>(255-B45)/255</f>
        <v>0.73294117647058821</v>
      </c>
      <c r="D45">
        <f>C45*100</f>
        <v>73.294117647058826</v>
      </c>
    </row>
    <row r="46" spans="1:5" x14ac:dyDescent="0.3">
      <c r="A46" t="s">
        <v>23</v>
      </c>
      <c r="B46">
        <v>69.5</v>
      </c>
      <c r="C46">
        <f>(255-B46)/255</f>
        <v>0.72745098039215683</v>
      </c>
      <c r="D46">
        <f t="shared" ref="D46:D48" si="5">C46*100</f>
        <v>72.745098039215677</v>
      </c>
    </row>
    <row r="47" spans="1:5" x14ac:dyDescent="0.3">
      <c r="A47" t="s">
        <v>24</v>
      </c>
      <c r="B47">
        <v>66.2</v>
      </c>
      <c r="C47">
        <f>(255-B47)/255</f>
        <v>0.74039215686274518</v>
      </c>
      <c r="D47">
        <f t="shared" si="5"/>
        <v>74.039215686274517</v>
      </c>
    </row>
    <row r="48" spans="1:5" x14ac:dyDescent="0.3">
      <c r="A48" t="s">
        <v>25</v>
      </c>
      <c r="B48">
        <v>90.4</v>
      </c>
      <c r="C48">
        <f>(255-B48)/255</f>
        <v>0.64549019607843139</v>
      </c>
      <c r="D48">
        <f t="shared" si="5"/>
        <v>64.549019607843135</v>
      </c>
    </row>
    <row r="49" spans="1:5" x14ac:dyDescent="0.3">
      <c r="A49" s="3" t="s">
        <v>4</v>
      </c>
      <c r="D49" s="4">
        <f>AVERAGE(D45:D48)</f>
        <v>71.156862745098039</v>
      </c>
      <c r="E49" s="4">
        <f>(STDEV(D45:D48))/(SQRT(COUNT(D45:D48)))</f>
        <v>2.2185186361908209</v>
      </c>
    </row>
    <row r="51" spans="1:5" x14ac:dyDescent="0.3">
      <c r="A51" s="1" t="s">
        <v>62</v>
      </c>
      <c r="B51" s="1"/>
      <c r="C51" s="1"/>
      <c r="D51" s="2"/>
      <c r="E51" s="2"/>
    </row>
    <row r="52" spans="1:5" x14ac:dyDescent="0.3">
      <c r="A52" s="1" t="s">
        <v>73</v>
      </c>
      <c r="B52" s="1" t="s">
        <v>0</v>
      </c>
      <c r="C52" s="1" t="s">
        <v>1</v>
      </c>
      <c r="D52" s="1" t="s">
        <v>2</v>
      </c>
      <c r="E52" s="1" t="s">
        <v>3</v>
      </c>
    </row>
    <row r="53" spans="1:5" x14ac:dyDescent="0.3">
      <c r="A53" t="s">
        <v>36</v>
      </c>
      <c r="B53">
        <v>185.7</v>
      </c>
      <c r="C53">
        <f>(255-B53)/255</f>
        <v>0.27176470588235296</v>
      </c>
      <c r="D53">
        <f>C53*100</f>
        <v>27.176470588235297</v>
      </c>
    </row>
    <row r="54" spans="1:5" x14ac:dyDescent="0.3">
      <c r="A54" t="s">
        <v>37</v>
      </c>
      <c r="B54">
        <v>175.4</v>
      </c>
      <c r="C54">
        <f>(255-B54)/255</f>
        <v>0.31215686274509802</v>
      </c>
      <c r="D54">
        <f t="shared" ref="D54:D56" si="6">C54*100</f>
        <v>31.215686274509803</v>
      </c>
    </row>
    <row r="55" spans="1:5" x14ac:dyDescent="0.3">
      <c r="A55" t="s">
        <v>38</v>
      </c>
      <c r="B55">
        <v>186.4</v>
      </c>
      <c r="C55">
        <f>(255-B55)/255</f>
        <v>0.26901960784313722</v>
      </c>
      <c r="D55">
        <f t="shared" si="6"/>
        <v>26.901960784313722</v>
      </c>
    </row>
    <row r="56" spans="1:5" x14ac:dyDescent="0.3">
      <c r="A56" t="s">
        <v>39</v>
      </c>
      <c r="B56">
        <v>172.7</v>
      </c>
      <c r="C56">
        <f>(255-B56)/255</f>
        <v>0.32274509803921575</v>
      </c>
      <c r="D56">
        <f t="shared" si="6"/>
        <v>32.274509803921575</v>
      </c>
    </row>
    <row r="57" spans="1:5" x14ac:dyDescent="0.3">
      <c r="A57" s="3" t="s">
        <v>4</v>
      </c>
      <c r="D57" s="4">
        <f>AVERAGE(D53:D56)</f>
        <v>29.392156862745097</v>
      </c>
      <c r="E57" s="4">
        <f>(STDEV(D53:D56))/(SQRT(COUNT(D53:D56)))</f>
        <v>1.3766977448822277</v>
      </c>
    </row>
    <row r="59" spans="1:5" x14ac:dyDescent="0.3">
      <c r="A59" s="1" t="s">
        <v>63</v>
      </c>
      <c r="B59" s="1"/>
      <c r="C59" s="1"/>
      <c r="D59" s="2"/>
      <c r="E59" s="2"/>
    </row>
    <row r="60" spans="1:5" x14ac:dyDescent="0.3">
      <c r="A60" s="1" t="s">
        <v>72</v>
      </c>
      <c r="B60" s="1" t="s">
        <v>0</v>
      </c>
      <c r="C60" s="1" t="s">
        <v>1</v>
      </c>
      <c r="D60" s="1" t="s">
        <v>2</v>
      </c>
      <c r="E60" s="1" t="s">
        <v>3</v>
      </c>
    </row>
    <row r="61" spans="1:5" x14ac:dyDescent="0.3">
      <c r="A61" t="s">
        <v>40</v>
      </c>
      <c r="B61">
        <v>165.3</v>
      </c>
      <c r="C61">
        <f>(255-B61)/255</f>
        <v>0.35176470588235292</v>
      </c>
      <c r="D61">
        <f>C61*100</f>
        <v>35.17647058823529</v>
      </c>
    </row>
    <row r="62" spans="1:5" x14ac:dyDescent="0.3">
      <c r="A62" t="s">
        <v>41</v>
      </c>
      <c r="B62">
        <v>158.4</v>
      </c>
      <c r="C62">
        <f>(255-B62)/255</f>
        <v>0.37882352941176467</v>
      </c>
      <c r="D62">
        <f t="shared" ref="D62:D64" si="7">C62*100</f>
        <v>37.882352941176464</v>
      </c>
    </row>
    <row r="63" spans="1:5" x14ac:dyDescent="0.3">
      <c r="A63" t="s">
        <v>42</v>
      </c>
      <c r="B63">
        <v>155.80000000000001</v>
      </c>
      <c r="C63">
        <f>(255-B63)/255</f>
        <v>0.38901960784313722</v>
      </c>
      <c r="D63">
        <f t="shared" si="7"/>
        <v>38.901960784313722</v>
      </c>
    </row>
    <row r="64" spans="1:5" x14ac:dyDescent="0.3">
      <c r="A64" t="s">
        <v>43</v>
      </c>
      <c r="B64">
        <v>129</v>
      </c>
      <c r="C64">
        <f>(255-B64)/255</f>
        <v>0.49411764705882355</v>
      </c>
      <c r="D64">
        <f t="shared" si="7"/>
        <v>49.411764705882355</v>
      </c>
    </row>
    <row r="65" spans="1:5" x14ac:dyDescent="0.3">
      <c r="A65" s="3" t="s">
        <v>4</v>
      </c>
      <c r="D65" s="4">
        <f>AVERAGE(D61:D64)</f>
        <v>40.343137254901954</v>
      </c>
      <c r="E65" s="4">
        <f>(STDEV(D61:D64))/(SQRT(COUNT(D61:D64)))</f>
        <v>3.1233915506915402</v>
      </c>
    </row>
    <row r="67" spans="1:5" x14ac:dyDescent="0.3">
      <c r="A67" s="1" t="s">
        <v>64</v>
      </c>
      <c r="B67" s="1"/>
      <c r="C67" s="1"/>
      <c r="D67" s="2"/>
      <c r="E67" s="2"/>
    </row>
    <row r="68" spans="1:5" x14ac:dyDescent="0.3">
      <c r="A68" s="1" t="s">
        <v>71</v>
      </c>
      <c r="B68" s="1" t="s">
        <v>0</v>
      </c>
      <c r="C68" s="1" t="s">
        <v>1</v>
      </c>
      <c r="D68" s="1" t="s">
        <v>2</v>
      </c>
      <c r="E68" s="1" t="s">
        <v>3</v>
      </c>
    </row>
    <row r="69" spans="1:5" x14ac:dyDescent="0.3">
      <c r="A69" t="s">
        <v>32</v>
      </c>
      <c r="B69">
        <v>30.8</v>
      </c>
      <c r="C69">
        <f>(255-B69)/255</f>
        <v>0.87921568627450974</v>
      </c>
      <c r="D69">
        <f>C69*100</f>
        <v>87.921568627450981</v>
      </c>
    </row>
    <row r="70" spans="1:5" x14ac:dyDescent="0.3">
      <c r="A70" t="s">
        <v>33</v>
      </c>
      <c r="B70">
        <v>29.7</v>
      </c>
      <c r="C70">
        <f>(255-B70)/255</f>
        <v>0.8835294117647059</v>
      </c>
      <c r="D70">
        <f t="shared" ref="D70:D72" si="8">C70*100</f>
        <v>88.352941176470594</v>
      </c>
    </row>
    <row r="71" spans="1:5" x14ac:dyDescent="0.3">
      <c r="A71" t="s">
        <v>34</v>
      </c>
      <c r="B71">
        <v>36</v>
      </c>
      <c r="C71">
        <f>(255-B71)/255</f>
        <v>0.85882352941176465</v>
      </c>
      <c r="D71">
        <f t="shared" si="8"/>
        <v>85.882352941176464</v>
      </c>
    </row>
    <row r="72" spans="1:5" x14ac:dyDescent="0.3">
      <c r="A72" t="s">
        <v>35</v>
      </c>
      <c r="B72">
        <v>31.1</v>
      </c>
      <c r="C72">
        <f>(255-B72)/255</f>
        <v>0.87803921568627452</v>
      </c>
      <c r="D72">
        <f t="shared" si="8"/>
        <v>87.803921568627459</v>
      </c>
    </row>
    <row r="73" spans="1:5" x14ac:dyDescent="0.3">
      <c r="A73" s="3" t="s">
        <v>4</v>
      </c>
      <c r="B73" s="3">
        <f>AVERAGE(B69:B72)</f>
        <v>31.9</v>
      </c>
      <c r="C73" s="3">
        <f>AVERAGE(C69:C72)</f>
        <v>0.8749019607843137</v>
      </c>
      <c r="D73" s="4">
        <f>AVERAGE(D69:D72)</f>
        <v>87.490196078431367</v>
      </c>
      <c r="E73" s="4">
        <f>(STDEV(D69:D72))/(SQRT(COUNT(D69:D72)))</f>
        <v>0.54878613149499189</v>
      </c>
    </row>
    <row r="75" spans="1:5" x14ac:dyDescent="0.3">
      <c r="A75" s="1" t="s">
        <v>67</v>
      </c>
      <c r="B75" s="1"/>
      <c r="C75" s="1"/>
      <c r="D75" s="2"/>
      <c r="E75" s="2"/>
    </row>
    <row r="76" spans="1:5" x14ac:dyDescent="0.3">
      <c r="A76" s="1" t="s">
        <v>70</v>
      </c>
      <c r="B76" s="1" t="s">
        <v>0</v>
      </c>
      <c r="C76" s="1" t="s">
        <v>1</v>
      </c>
      <c r="D76" s="1" t="s">
        <v>2</v>
      </c>
      <c r="E76" s="1" t="s">
        <v>3</v>
      </c>
    </row>
    <row r="77" spans="1:5" x14ac:dyDescent="0.3">
      <c r="A77" t="s">
        <v>44</v>
      </c>
      <c r="B77">
        <v>166.23</v>
      </c>
      <c r="C77">
        <f>(255-B77)/255</f>
        <v>0.34811764705882359</v>
      </c>
      <c r="D77">
        <f>C77*100</f>
        <v>34.811764705882361</v>
      </c>
    </row>
    <row r="78" spans="1:5" x14ac:dyDescent="0.3">
      <c r="A78" t="s">
        <v>45</v>
      </c>
      <c r="B78">
        <v>181</v>
      </c>
      <c r="C78">
        <f>(255-B78)/255</f>
        <v>0.29019607843137257</v>
      </c>
      <c r="D78">
        <f t="shared" ref="D78:D80" si="9">C78*100</f>
        <v>29.019607843137258</v>
      </c>
    </row>
    <row r="79" spans="1:5" x14ac:dyDescent="0.3">
      <c r="A79" t="s">
        <v>46</v>
      </c>
      <c r="B79">
        <v>172.2</v>
      </c>
      <c r="C79">
        <f>(255-B79)/255</f>
        <v>0.32470588235294123</v>
      </c>
      <c r="D79">
        <f t="shared" si="9"/>
        <v>32.470588235294123</v>
      </c>
    </row>
    <row r="80" spans="1:5" x14ac:dyDescent="0.3">
      <c r="A80" t="s">
        <v>47</v>
      </c>
      <c r="B80">
        <v>180.3</v>
      </c>
      <c r="C80">
        <f>(255-B80)/255</f>
        <v>0.2929411764705882</v>
      </c>
      <c r="D80">
        <f t="shared" si="9"/>
        <v>29.294117647058819</v>
      </c>
    </row>
    <row r="81" spans="1:5" x14ac:dyDescent="0.3">
      <c r="A81" s="3" t="s">
        <v>4</v>
      </c>
      <c r="D81" s="4">
        <f>AVERAGE(D77:D80)</f>
        <v>31.399019607843137</v>
      </c>
      <c r="E81" s="4">
        <f>(STDEV(D77:D80))/(SQRT(COUNT(D77:D80)))</f>
        <v>1.3810413051408694</v>
      </c>
    </row>
    <row r="83" spans="1:5" x14ac:dyDescent="0.3">
      <c r="A83" s="1" t="s">
        <v>66</v>
      </c>
      <c r="B83" s="1"/>
      <c r="C83" s="1"/>
      <c r="D83" s="2"/>
      <c r="E83" s="2"/>
    </row>
    <row r="84" spans="1:5" x14ac:dyDescent="0.3">
      <c r="A84" s="1" t="s">
        <v>69</v>
      </c>
      <c r="B84" s="1" t="s">
        <v>0</v>
      </c>
      <c r="C84" s="1" t="s">
        <v>1</v>
      </c>
      <c r="D84" s="1" t="s">
        <v>2</v>
      </c>
      <c r="E84" s="1" t="s">
        <v>3</v>
      </c>
    </row>
    <row r="85" spans="1:5" x14ac:dyDescent="0.3">
      <c r="A85" t="s">
        <v>48</v>
      </c>
      <c r="B85">
        <v>159.4</v>
      </c>
      <c r="C85">
        <f>(255-B85)/255</f>
        <v>0.3749019607843137</v>
      </c>
      <c r="D85">
        <f>C85*100</f>
        <v>37.490196078431367</v>
      </c>
    </row>
    <row r="86" spans="1:5" x14ac:dyDescent="0.3">
      <c r="A86" t="s">
        <v>49</v>
      </c>
      <c r="B86">
        <v>155.19999999999999</v>
      </c>
      <c r="C86">
        <f>(255-B86)/255</f>
        <v>0.39137254901960788</v>
      </c>
      <c r="D86">
        <f t="shared" ref="D86:D88" si="10">C86*100</f>
        <v>39.137254901960787</v>
      </c>
    </row>
    <row r="87" spans="1:5" x14ac:dyDescent="0.3">
      <c r="A87" t="s">
        <v>50</v>
      </c>
      <c r="B87">
        <v>156.4</v>
      </c>
      <c r="C87">
        <f>(255-B87)/255</f>
        <v>0.38666666666666666</v>
      </c>
      <c r="D87">
        <f t="shared" si="10"/>
        <v>38.666666666666664</v>
      </c>
    </row>
    <row r="88" spans="1:5" x14ac:dyDescent="0.3">
      <c r="A88" t="s">
        <v>51</v>
      </c>
      <c r="B88">
        <v>149.6</v>
      </c>
      <c r="C88">
        <f>(255-B88)/255</f>
        <v>0.41333333333333333</v>
      </c>
      <c r="D88">
        <f t="shared" si="10"/>
        <v>41.333333333333336</v>
      </c>
    </row>
    <row r="89" spans="1:5" x14ac:dyDescent="0.3">
      <c r="A89" s="3" t="s">
        <v>4</v>
      </c>
      <c r="D89" s="4">
        <f>AVERAGE(D85:D88)</f>
        <v>39.156862745098039</v>
      </c>
      <c r="E89" s="4">
        <f>(STDEV(D85:D88))/(SQRT(COUNT(D85:D88)))</f>
        <v>0.80392156862745245</v>
      </c>
    </row>
    <row r="91" spans="1:5" x14ac:dyDescent="0.3">
      <c r="A91" s="1" t="s">
        <v>65</v>
      </c>
      <c r="B91" s="1"/>
      <c r="C91" s="1"/>
      <c r="D91" s="2"/>
      <c r="E91" s="2"/>
    </row>
    <row r="92" spans="1:5" x14ac:dyDescent="0.3">
      <c r="A92" s="1" t="s">
        <v>68</v>
      </c>
      <c r="B92" s="1" t="s">
        <v>0</v>
      </c>
      <c r="C92" s="1" t="s">
        <v>1</v>
      </c>
      <c r="D92" s="1" t="s">
        <v>2</v>
      </c>
      <c r="E92" s="1" t="s">
        <v>3</v>
      </c>
    </row>
    <row r="93" spans="1:5" x14ac:dyDescent="0.3">
      <c r="A93" t="s">
        <v>52</v>
      </c>
      <c r="B93">
        <v>135.30000000000001</v>
      </c>
      <c r="C93">
        <f>(255-B93)/255</f>
        <v>0.46941176470588231</v>
      </c>
      <c r="D93">
        <f>C93*100</f>
        <v>46.941176470588232</v>
      </c>
    </row>
    <row r="94" spans="1:5" x14ac:dyDescent="0.3">
      <c r="A94" t="s">
        <v>53</v>
      </c>
      <c r="B94">
        <v>135.69999999999999</v>
      </c>
      <c r="C94">
        <f>(255-B94)/255</f>
        <v>0.46784313725490201</v>
      </c>
      <c r="D94">
        <f t="shared" ref="D94:D96" si="11">C94*100</f>
        <v>46.7843137254902</v>
      </c>
    </row>
    <row r="95" spans="1:5" x14ac:dyDescent="0.3">
      <c r="A95" t="s">
        <v>54</v>
      </c>
      <c r="B95">
        <v>126.5</v>
      </c>
      <c r="C95">
        <f>(255-B95)/255</f>
        <v>0.50392156862745097</v>
      </c>
      <c r="D95">
        <f t="shared" si="11"/>
        <v>50.392156862745097</v>
      </c>
    </row>
    <row r="96" spans="1:5" x14ac:dyDescent="0.3">
      <c r="A96" t="s">
        <v>55</v>
      </c>
      <c r="B96">
        <v>111.8</v>
      </c>
      <c r="C96">
        <f>(255-B96)/255</f>
        <v>0.56156862745098035</v>
      </c>
      <c r="D96">
        <f t="shared" si="11"/>
        <v>56.156862745098039</v>
      </c>
    </row>
    <row r="97" spans="1:5" x14ac:dyDescent="0.3">
      <c r="A97" s="3" t="s">
        <v>4</v>
      </c>
      <c r="D97" s="4">
        <f>AVERAGE(D93:D96)</f>
        <v>50.068627450980394</v>
      </c>
      <c r="E97" s="4">
        <f>(STDEV(D93:D96))/(SQRT(COUNT(D93:D96)))</f>
        <v>2.19353114405015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</vt:lpstr>
    </vt:vector>
  </TitlesOfParts>
  <Company>University of Dayt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culty/Staff/Student</dc:creator>
  <cp:lastModifiedBy>Faculty/Staff/Student</cp:lastModifiedBy>
  <dcterms:created xsi:type="dcterms:W3CDTF">2017-05-22T13:05:56Z</dcterms:created>
  <dcterms:modified xsi:type="dcterms:W3CDTF">2017-12-10T13:37:11Z</dcterms:modified>
</cp:coreProperties>
</file>